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23">
  <si>
    <r>
      <rPr>
        <sz val="12"/>
        <color rgb="FF000000"/>
        <rFont val="Calibri"/>
        <family val="2"/>
      </rPr>
      <t xml:space="preserve">Table S1. Fluorescent loss rate (%) of homozygous fluorescent transgene markers in different intervals under </t>
    </r>
    <r>
      <rPr>
        <i val="true"/>
        <sz val="12"/>
        <color rgb="FF000000"/>
        <rFont val="Calibri"/>
        <family val="2"/>
      </rPr>
      <t xml:space="preserve">quartet1-2</t>
    </r>
    <r>
      <rPr>
        <sz val="12"/>
        <color rgb="FF000000"/>
        <rFont val="Calibri"/>
        <family val="2"/>
      </rPr>
      <t xml:space="preserve"> background</t>
    </r>
  </si>
  <si>
    <t xml:space="preserve">I1a</t>
  </si>
  <si>
    <t xml:space="preserve">Total pollens</t>
  </si>
  <si>
    <t xml:space="preserve">dsRed</t>
  </si>
  <si>
    <t xml:space="preserve">eCFP</t>
  </si>
  <si>
    <t xml:space="preserve">I1b</t>
  </si>
  <si>
    <t xml:space="preserve">eYFP</t>
  </si>
  <si>
    <t xml:space="preserve">I2a</t>
  </si>
  <si>
    <t xml:space="preserve">Silenced </t>
  </si>
  <si>
    <t xml:space="preserve">Rate(%)</t>
  </si>
  <si>
    <t xml:space="preserve">Plant 1 </t>
  </si>
  <si>
    <t xml:space="preserve">Plant 2</t>
  </si>
  <si>
    <t xml:space="preserve">Plant 3</t>
  </si>
  <si>
    <t xml:space="preserve">Plant 4</t>
  </si>
  <si>
    <t xml:space="preserve">Plant 5</t>
  </si>
  <si>
    <t xml:space="preserve">All</t>
  </si>
  <si>
    <t xml:space="preserve">SD</t>
  </si>
  <si>
    <t xml:space="preserve">I2b</t>
  </si>
  <si>
    <t xml:space="preserve">I3c</t>
  </si>
  <si>
    <t xml:space="preserve">CEN 3</t>
  </si>
  <si>
    <t xml:space="preserve">I5a</t>
  </si>
  <si>
    <t xml:space="preserve">I5c</t>
  </si>
  <si>
    <t xml:space="preserve">I5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134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警告文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T2"/>
    </sheetView>
  </sheetViews>
  <sheetFormatPr defaultColWidth="8.70703125" defaultRowHeight="15" zeroHeight="false" outlineLevelRow="0" outlineLevelCol="0"/>
  <cols>
    <col collapsed="false" customWidth="true" hidden="false" outlineLevel="0" max="6" min="1" style="1" width="8.56"/>
    <col collapsed="false" customWidth="true" hidden="false" outlineLevel="0" max="7" min="7" style="1" width="2.56"/>
    <col collapsed="false" customWidth="true" hidden="false" outlineLevel="0" max="13" min="8" style="1" width="8.56"/>
    <col collapsed="false" customWidth="true" hidden="false" outlineLevel="0" max="14" min="14" style="1" width="2.56"/>
    <col collapsed="false" customWidth="false" hidden="false" outlineLevel="0" max="257" min="15" style="1" width="8.7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3"/>
    </row>
    <row r="3" customFormat="false" ht="15" hidden="false" customHeight="true" outlineLevel="0" collapsed="false">
      <c r="A3" s="4" t="s">
        <v>1</v>
      </c>
      <c r="B3" s="5" t="s">
        <v>2</v>
      </c>
      <c r="C3" s="6" t="s">
        <v>3</v>
      </c>
      <c r="D3" s="6"/>
      <c r="E3" s="7" t="s">
        <v>4</v>
      </c>
      <c r="F3" s="7"/>
      <c r="G3" s="3"/>
      <c r="H3" s="4" t="s">
        <v>5</v>
      </c>
      <c r="I3" s="5" t="s">
        <v>2</v>
      </c>
      <c r="J3" s="8" t="s">
        <v>6</v>
      </c>
      <c r="K3" s="8"/>
      <c r="L3" s="6" t="s">
        <v>3</v>
      </c>
      <c r="M3" s="6"/>
      <c r="N3" s="3"/>
      <c r="O3" s="4" t="s">
        <v>7</v>
      </c>
      <c r="P3" s="5" t="s">
        <v>2</v>
      </c>
      <c r="Q3" s="8" t="s">
        <v>6</v>
      </c>
      <c r="R3" s="8"/>
      <c r="S3" s="7" t="s">
        <v>4</v>
      </c>
      <c r="T3" s="7"/>
      <c r="U3" s="3"/>
    </row>
    <row r="4" customFormat="false" ht="15" hidden="false" customHeight="false" outlineLevel="0" collapsed="false">
      <c r="A4" s="4"/>
      <c r="B4" s="5"/>
      <c r="C4" s="9" t="s">
        <v>8</v>
      </c>
      <c r="D4" s="4" t="s">
        <v>9</v>
      </c>
      <c r="E4" s="9" t="s">
        <v>8</v>
      </c>
      <c r="F4" s="4" t="s">
        <v>9</v>
      </c>
      <c r="G4" s="3"/>
      <c r="H4" s="4"/>
      <c r="I4" s="5"/>
      <c r="J4" s="9" t="s">
        <v>8</v>
      </c>
      <c r="K4" s="4" t="s">
        <v>9</v>
      </c>
      <c r="L4" s="9" t="s">
        <v>8</v>
      </c>
      <c r="M4" s="4" t="s">
        <v>9</v>
      </c>
      <c r="N4" s="3"/>
      <c r="O4" s="4"/>
      <c r="P4" s="5"/>
      <c r="Q4" s="9" t="s">
        <v>8</v>
      </c>
      <c r="R4" s="4" t="s">
        <v>9</v>
      </c>
      <c r="S4" s="9" t="s">
        <v>8</v>
      </c>
      <c r="T4" s="4" t="s">
        <v>9</v>
      </c>
      <c r="U4" s="3"/>
    </row>
    <row r="5" customFormat="false" ht="15" hidden="false" customHeight="false" outlineLevel="0" collapsed="false">
      <c r="A5" s="4" t="s">
        <v>10</v>
      </c>
      <c r="B5" s="9" t="n">
        <v>201</v>
      </c>
      <c r="C5" s="9" t="n">
        <v>36</v>
      </c>
      <c r="D5" s="10" t="n">
        <f aca="false">C5/B5</f>
        <v>0.17910447761194</v>
      </c>
      <c r="E5" s="9" t="n">
        <v>7</v>
      </c>
      <c r="F5" s="10" t="n">
        <f aca="false">E5/B5</f>
        <v>0.0348258706467662</v>
      </c>
      <c r="G5" s="3"/>
      <c r="H5" s="4" t="s">
        <v>10</v>
      </c>
      <c r="I5" s="9" t="n">
        <v>267</v>
      </c>
      <c r="J5" s="4" t="n">
        <v>2</v>
      </c>
      <c r="K5" s="11" t="n">
        <f aca="false">J5/I5</f>
        <v>0.00749063670411985</v>
      </c>
      <c r="L5" s="9" t="n">
        <v>1</v>
      </c>
      <c r="M5" s="10" t="n">
        <f aca="false">L5/I5</f>
        <v>0.00374531835205993</v>
      </c>
      <c r="N5" s="3"/>
      <c r="O5" s="4" t="s">
        <v>10</v>
      </c>
      <c r="P5" s="9" t="n">
        <v>211</v>
      </c>
      <c r="Q5" s="4" t="n">
        <v>2</v>
      </c>
      <c r="R5" s="11" t="n">
        <f aca="false">Q5/P5</f>
        <v>0.00947867298578199</v>
      </c>
      <c r="S5" s="9" t="n">
        <v>5</v>
      </c>
      <c r="T5" s="10" t="n">
        <f aca="false">S5/P5</f>
        <v>0.023696682464455</v>
      </c>
      <c r="U5" s="3"/>
    </row>
    <row r="6" customFormat="false" ht="15" hidden="false" customHeight="false" outlineLevel="0" collapsed="false">
      <c r="A6" s="4" t="s">
        <v>11</v>
      </c>
      <c r="B6" s="9" t="n">
        <v>209</v>
      </c>
      <c r="C6" s="9" t="n">
        <v>38</v>
      </c>
      <c r="D6" s="10" t="n">
        <f aca="false">C6/B6</f>
        <v>0.181818181818182</v>
      </c>
      <c r="E6" s="9" t="n">
        <v>4</v>
      </c>
      <c r="F6" s="10" t="n">
        <f aca="false">E6/B6</f>
        <v>0.0191387559808612</v>
      </c>
      <c r="G6" s="3"/>
      <c r="H6" s="4" t="s">
        <v>11</v>
      </c>
      <c r="I6" s="9" t="n">
        <v>221</v>
      </c>
      <c r="J6" s="4" t="n">
        <v>1</v>
      </c>
      <c r="K6" s="11" t="n">
        <f aca="false">J6/I6</f>
        <v>0.00452488687782806</v>
      </c>
      <c r="L6" s="9" t="n">
        <v>0</v>
      </c>
      <c r="M6" s="10" t="n">
        <f aca="false">L6/I6</f>
        <v>0</v>
      </c>
      <c r="N6" s="3"/>
      <c r="O6" s="4" t="s">
        <v>11</v>
      </c>
      <c r="P6" s="9" t="n">
        <v>220</v>
      </c>
      <c r="Q6" s="4" t="n">
        <v>3</v>
      </c>
      <c r="R6" s="11" t="n">
        <f aca="false">Q6/P6</f>
        <v>0.0136363636363636</v>
      </c>
      <c r="S6" s="9" t="n">
        <v>3</v>
      </c>
      <c r="T6" s="10" t="n">
        <f aca="false">S6/P6</f>
        <v>0.0136363636363636</v>
      </c>
      <c r="U6" s="3"/>
    </row>
    <row r="7" customFormat="false" ht="15" hidden="false" customHeight="false" outlineLevel="0" collapsed="false">
      <c r="A7" s="4" t="s">
        <v>12</v>
      </c>
      <c r="B7" s="9" t="n">
        <v>237</v>
      </c>
      <c r="C7" s="9" t="n">
        <v>40</v>
      </c>
      <c r="D7" s="10" t="n">
        <f aca="false">C7/B7</f>
        <v>0.168776371308017</v>
      </c>
      <c r="E7" s="9" t="n">
        <v>8</v>
      </c>
      <c r="F7" s="10" t="n">
        <f aca="false">E7/B7</f>
        <v>0.0337552742616034</v>
      </c>
      <c r="G7" s="3"/>
      <c r="H7" s="4" t="s">
        <v>12</v>
      </c>
      <c r="I7" s="9" t="n">
        <v>208</v>
      </c>
      <c r="J7" s="4" t="n">
        <v>2</v>
      </c>
      <c r="K7" s="11" t="n">
        <f aca="false">J7/I7</f>
        <v>0.00961538461538462</v>
      </c>
      <c r="L7" s="9" t="n">
        <v>0</v>
      </c>
      <c r="M7" s="10" t="n">
        <f aca="false">L7/I7</f>
        <v>0</v>
      </c>
      <c r="N7" s="3"/>
      <c r="O7" s="4" t="s">
        <v>12</v>
      </c>
      <c r="P7" s="9" t="n">
        <v>247</v>
      </c>
      <c r="Q7" s="4" t="n">
        <v>0</v>
      </c>
      <c r="R7" s="11" t="n">
        <f aca="false">Q7/P7</f>
        <v>0</v>
      </c>
      <c r="S7" s="9" t="n">
        <v>1</v>
      </c>
      <c r="T7" s="10" t="n">
        <f aca="false">S7/P7</f>
        <v>0.00404858299595142</v>
      </c>
      <c r="U7" s="3"/>
    </row>
    <row r="8" customFormat="false" ht="15" hidden="false" customHeight="false" outlineLevel="0" collapsed="false">
      <c r="A8" s="4" t="s">
        <v>13</v>
      </c>
      <c r="B8" s="9" t="n">
        <v>213</v>
      </c>
      <c r="C8" s="9" t="n">
        <v>36</v>
      </c>
      <c r="D8" s="10" t="n">
        <f aca="false">C8/B8</f>
        <v>0.169014084507042</v>
      </c>
      <c r="E8" s="9" t="n">
        <v>4</v>
      </c>
      <c r="F8" s="10" t="n">
        <f aca="false">E8/B8</f>
        <v>0.0187793427230047</v>
      </c>
      <c r="G8" s="3"/>
      <c r="H8" s="4" t="s">
        <v>13</v>
      </c>
      <c r="I8" s="9" t="n">
        <v>217</v>
      </c>
      <c r="J8" s="4" t="n">
        <v>4</v>
      </c>
      <c r="K8" s="11" t="n">
        <f aca="false">J8/I8</f>
        <v>0.0184331797235023</v>
      </c>
      <c r="L8" s="9" t="n">
        <v>0</v>
      </c>
      <c r="M8" s="10" t="n">
        <f aca="false">L8/I8</f>
        <v>0</v>
      </c>
      <c r="N8" s="3"/>
      <c r="O8" s="4" t="s">
        <v>13</v>
      </c>
      <c r="P8" s="9" t="n">
        <v>220</v>
      </c>
      <c r="Q8" s="4" t="n">
        <v>5</v>
      </c>
      <c r="R8" s="11" t="n">
        <f aca="false">Q8/P8</f>
        <v>0.0227272727272727</v>
      </c>
      <c r="S8" s="9" t="n">
        <v>3</v>
      </c>
      <c r="T8" s="10" t="n">
        <f aca="false">S8/P8</f>
        <v>0.0136363636363636</v>
      </c>
      <c r="U8" s="3"/>
    </row>
    <row r="9" customFormat="false" ht="15" hidden="false" customHeight="false" outlineLevel="0" collapsed="false">
      <c r="A9" s="4" t="s">
        <v>14</v>
      </c>
      <c r="B9" s="9" t="n">
        <v>211</v>
      </c>
      <c r="C9" s="9" t="n">
        <v>54</v>
      </c>
      <c r="D9" s="10" t="n">
        <f aca="false">C9/B9</f>
        <v>0.255924170616114</v>
      </c>
      <c r="E9" s="9" t="n">
        <v>9</v>
      </c>
      <c r="F9" s="10" t="n">
        <f aca="false">E9/B9</f>
        <v>0.042654028436019</v>
      </c>
      <c r="G9" s="3"/>
      <c r="H9" s="4" t="s">
        <v>14</v>
      </c>
      <c r="I9" s="9" t="n">
        <v>231</v>
      </c>
      <c r="J9" s="4" t="n">
        <v>1</v>
      </c>
      <c r="K9" s="11" t="n">
        <f aca="false">J9/I9</f>
        <v>0.00432900432900433</v>
      </c>
      <c r="L9" s="9" t="n">
        <v>0</v>
      </c>
      <c r="M9" s="10" t="n">
        <f aca="false">L9/I9</f>
        <v>0</v>
      </c>
      <c r="N9" s="3"/>
      <c r="O9" s="4" t="s">
        <v>14</v>
      </c>
      <c r="P9" s="9" t="n">
        <v>217</v>
      </c>
      <c r="Q9" s="4" t="n">
        <v>8</v>
      </c>
      <c r="R9" s="11" t="n">
        <f aca="false">Q9/P9</f>
        <v>0.0368663594470046</v>
      </c>
      <c r="S9" s="9" t="n">
        <v>8</v>
      </c>
      <c r="T9" s="10" t="n">
        <f aca="false">S9/P9</f>
        <v>0.0368663594470046</v>
      </c>
      <c r="U9" s="3"/>
    </row>
    <row r="10" customFormat="false" ht="15" hidden="false" customHeight="false" outlineLevel="0" collapsed="false">
      <c r="A10" s="4" t="s">
        <v>15</v>
      </c>
      <c r="B10" s="9" t="n">
        <f aca="false">SUM(B5:B9)</f>
        <v>1071</v>
      </c>
      <c r="C10" s="9" t="n">
        <f aca="false">SUM(C5:C9)</f>
        <v>204</v>
      </c>
      <c r="D10" s="10" t="n">
        <f aca="false">C10/B10</f>
        <v>0.19047619047619</v>
      </c>
      <c r="E10" s="9" t="n">
        <f aca="false">SUM(E5:E9)</f>
        <v>32</v>
      </c>
      <c r="F10" s="10" t="n">
        <f aca="false">E10/B10</f>
        <v>0.0298786181139122</v>
      </c>
      <c r="G10" s="3"/>
      <c r="H10" s="4" t="s">
        <v>15</v>
      </c>
      <c r="I10" s="9" t="n">
        <f aca="false">SUM(I5:I9)</f>
        <v>1144</v>
      </c>
      <c r="J10" s="9" t="n">
        <f aca="false">SUM(J5:J9)</f>
        <v>10</v>
      </c>
      <c r="K10" s="11" t="n">
        <f aca="false">J10/I10</f>
        <v>0.00874125874125874</v>
      </c>
      <c r="L10" s="9" t="n">
        <f aca="false">SUM(L5:L9)</f>
        <v>1</v>
      </c>
      <c r="M10" s="10" t="n">
        <f aca="false">L10/I10</f>
        <v>0.000874125874125874</v>
      </c>
      <c r="N10" s="3"/>
      <c r="O10" s="4" t="s">
        <v>15</v>
      </c>
      <c r="P10" s="9" t="n">
        <f aca="false">SUM(P5:P9)</f>
        <v>1115</v>
      </c>
      <c r="Q10" s="9" t="n">
        <f aca="false">SUM(Q5:Q9)</f>
        <v>18</v>
      </c>
      <c r="R10" s="11" t="n">
        <f aca="false">Q10/P10</f>
        <v>0.0161434977578475</v>
      </c>
      <c r="S10" s="9" t="n">
        <f aca="false">SUM(S5:S9)</f>
        <v>20</v>
      </c>
      <c r="T10" s="10" t="n">
        <f aca="false">S10/P10</f>
        <v>0.0179372197309417</v>
      </c>
      <c r="U10" s="3"/>
    </row>
    <row r="11" customFormat="false" ht="15" hidden="false" customHeight="false" outlineLevel="0" collapsed="false">
      <c r="A11" s="4" t="s">
        <v>16</v>
      </c>
      <c r="B11" s="9"/>
      <c r="C11" s="12"/>
      <c r="D11" s="10" t="n">
        <f aca="false">STDEV(D5:D9)</f>
        <v>0.0368042151396833</v>
      </c>
      <c r="E11" s="10"/>
      <c r="F11" s="10" t="n">
        <f aca="false">STDEV(F5:F9)</f>
        <v>0.0105028797201645</v>
      </c>
      <c r="G11" s="3"/>
      <c r="H11" s="4" t="s">
        <v>16</v>
      </c>
      <c r="I11" s="9"/>
      <c r="J11" s="9"/>
      <c r="K11" s="10" t="n">
        <f aca="false">STDEV(K5:K9)</f>
        <v>0.00577522566855513</v>
      </c>
      <c r="L11" s="10"/>
      <c r="M11" s="10" t="n">
        <f aca="false">STDEV(M5:M9)</f>
        <v>0.0016749572865167</v>
      </c>
      <c r="N11" s="3"/>
      <c r="O11" s="4" t="s">
        <v>16</v>
      </c>
      <c r="P11" s="9"/>
      <c r="Q11" s="9"/>
      <c r="R11" s="10" t="n">
        <f aca="false">STDEV(R5:R9)</f>
        <v>0.0139938223912807</v>
      </c>
      <c r="S11" s="10"/>
      <c r="T11" s="10" t="n">
        <f aca="false">STDEV(T5:T9)</f>
        <v>0.0124539776206801</v>
      </c>
      <c r="U11" s="3"/>
    </row>
    <row r="12" customFormat="false" ht="1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customFormat="false" ht="15" hidden="false" customHeight="true" outlineLevel="0" collapsed="false">
      <c r="A13" s="4" t="s">
        <v>17</v>
      </c>
      <c r="B13" s="5" t="s">
        <v>2</v>
      </c>
      <c r="C13" s="8" t="s">
        <v>6</v>
      </c>
      <c r="D13" s="8"/>
      <c r="E13" s="6" t="s">
        <v>3</v>
      </c>
      <c r="F13" s="6"/>
      <c r="G13" s="3"/>
      <c r="H13" s="4" t="s">
        <v>18</v>
      </c>
      <c r="I13" s="5" t="s">
        <v>2</v>
      </c>
      <c r="J13" s="8" t="s">
        <v>6</v>
      </c>
      <c r="K13" s="8"/>
      <c r="L13" s="6" t="s">
        <v>3</v>
      </c>
      <c r="M13" s="6"/>
      <c r="N13" s="3"/>
      <c r="O13" s="4" t="s">
        <v>19</v>
      </c>
      <c r="P13" s="5" t="s">
        <v>2</v>
      </c>
      <c r="Q13" s="8" t="s">
        <v>6</v>
      </c>
      <c r="R13" s="8"/>
      <c r="S13" s="6" t="s">
        <v>3</v>
      </c>
      <c r="T13" s="6"/>
      <c r="U13" s="3"/>
    </row>
    <row r="14" customFormat="false" ht="15" hidden="false" customHeight="false" outlineLevel="0" collapsed="false">
      <c r="A14" s="4"/>
      <c r="B14" s="5"/>
      <c r="C14" s="9" t="s">
        <v>8</v>
      </c>
      <c r="D14" s="4" t="s">
        <v>9</v>
      </c>
      <c r="E14" s="9" t="s">
        <v>8</v>
      </c>
      <c r="F14" s="4" t="s">
        <v>9</v>
      </c>
      <c r="G14" s="3"/>
      <c r="H14" s="4"/>
      <c r="I14" s="5"/>
      <c r="J14" s="9" t="s">
        <v>8</v>
      </c>
      <c r="K14" s="4" t="s">
        <v>9</v>
      </c>
      <c r="L14" s="9" t="s">
        <v>8</v>
      </c>
      <c r="M14" s="4" t="s">
        <v>9</v>
      </c>
      <c r="N14" s="3"/>
      <c r="O14" s="4"/>
      <c r="P14" s="5"/>
      <c r="Q14" s="9" t="s">
        <v>8</v>
      </c>
      <c r="R14" s="4" t="s">
        <v>9</v>
      </c>
      <c r="S14" s="9" t="s">
        <v>8</v>
      </c>
      <c r="T14" s="4" t="s">
        <v>9</v>
      </c>
      <c r="U14" s="3"/>
    </row>
    <row r="15" customFormat="false" ht="15" hidden="false" customHeight="false" outlineLevel="0" collapsed="false">
      <c r="A15" s="4" t="s">
        <v>10</v>
      </c>
      <c r="B15" s="9" t="n">
        <v>211</v>
      </c>
      <c r="C15" s="4" t="n">
        <v>2</v>
      </c>
      <c r="D15" s="11" t="n">
        <f aca="false">C15/B15</f>
        <v>0.00947867298578199</v>
      </c>
      <c r="E15" s="9" t="n">
        <v>7</v>
      </c>
      <c r="F15" s="10" t="n">
        <f aca="false">E15/B15</f>
        <v>0.033175355450237</v>
      </c>
      <c r="G15" s="3"/>
      <c r="H15" s="4" t="s">
        <v>10</v>
      </c>
      <c r="I15" s="9" t="n">
        <v>213</v>
      </c>
      <c r="J15" s="4" t="n">
        <v>3</v>
      </c>
      <c r="K15" s="11" t="n">
        <f aca="false">J15/I15</f>
        <v>0.0140845070422535</v>
      </c>
      <c r="L15" s="9" t="n">
        <v>3</v>
      </c>
      <c r="M15" s="10" t="n">
        <f aca="false">L15/I15</f>
        <v>0.0140845070422535</v>
      </c>
      <c r="N15" s="3"/>
      <c r="O15" s="4" t="s">
        <v>10</v>
      </c>
      <c r="P15" s="9" t="n">
        <v>314</v>
      </c>
      <c r="Q15" s="4" t="n">
        <v>4</v>
      </c>
      <c r="R15" s="11" t="n">
        <f aca="false">Q15/P15</f>
        <v>0.0127388535031847</v>
      </c>
      <c r="S15" s="9" t="n">
        <v>13</v>
      </c>
      <c r="T15" s="10" t="n">
        <f aca="false">S15/P15</f>
        <v>0.0414012738853503</v>
      </c>
      <c r="U15" s="3"/>
    </row>
    <row r="16" customFormat="false" ht="15" hidden="false" customHeight="false" outlineLevel="0" collapsed="false">
      <c r="A16" s="4" t="s">
        <v>11</v>
      </c>
      <c r="B16" s="9" t="n">
        <v>220</v>
      </c>
      <c r="C16" s="4" t="n">
        <v>3</v>
      </c>
      <c r="D16" s="11" t="n">
        <f aca="false">C16/B16</f>
        <v>0.0136363636363636</v>
      </c>
      <c r="E16" s="9" t="n">
        <v>2</v>
      </c>
      <c r="F16" s="10" t="n">
        <f aca="false">E16/B16</f>
        <v>0.00909090909090909</v>
      </c>
      <c r="G16" s="3"/>
      <c r="H16" s="4" t="s">
        <v>11</v>
      </c>
      <c r="I16" s="9" t="n">
        <v>210</v>
      </c>
      <c r="J16" s="4" t="n">
        <v>2</v>
      </c>
      <c r="K16" s="11" t="n">
        <f aca="false">J16/I16</f>
        <v>0.00952380952380953</v>
      </c>
      <c r="L16" s="9" t="n">
        <v>7</v>
      </c>
      <c r="M16" s="10" t="n">
        <f aca="false">L16/I16</f>
        <v>0.0333333333333333</v>
      </c>
      <c r="N16" s="3"/>
      <c r="O16" s="4" t="s">
        <v>11</v>
      </c>
      <c r="P16" s="9" t="n">
        <v>235</v>
      </c>
      <c r="Q16" s="4" t="n">
        <v>5</v>
      </c>
      <c r="R16" s="11" t="n">
        <f aca="false">Q16/P16</f>
        <v>0.0212765957446809</v>
      </c>
      <c r="S16" s="9" t="n">
        <v>10</v>
      </c>
      <c r="T16" s="10" t="n">
        <f aca="false">S16/P16</f>
        <v>0.0425531914893617</v>
      </c>
      <c r="U16" s="3"/>
    </row>
    <row r="17" customFormat="false" ht="15" hidden="false" customHeight="false" outlineLevel="0" collapsed="false">
      <c r="A17" s="4" t="s">
        <v>12</v>
      </c>
      <c r="B17" s="9" t="n">
        <v>247</v>
      </c>
      <c r="C17" s="4" t="n">
        <v>0</v>
      </c>
      <c r="D17" s="11" t="n">
        <f aca="false">C17/B17</f>
        <v>0</v>
      </c>
      <c r="E17" s="9" t="n">
        <v>12</v>
      </c>
      <c r="F17" s="10" t="n">
        <f aca="false">E17/B17</f>
        <v>0.048582995951417</v>
      </c>
      <c r="G17" s="3"/>
      <c r="H17" s="4" t="s">
        <v>12</v>
      </c>
      <c r="I17" s="9" t="n">
        <v>243</v>
      </c>
      <c r="J17" s="4" t="n">
        <v>10</v>
      </c>
      <c r="K17" s="11" t="n">
        <f aca="false">J17/I17</f>
        <v>0.0411522633744856</v>
      </c>
      <c r="L17" s="9" t="n">
        <v>14</v>
      </c>
      <c r="M17" s="10" t="n">
        <f aca="false">L17/I17</f>
        <v>0.0576131687242798</v>
      </c>
      <c r="N17" s="3"/>
      <c r="O17" s="4" t="s">
        <v>12</v>
      </c>
      <c r="P17" s="9" t="n">
        <v>252</v>
      </c>
      <c r="Q17" s="4" t="n">
        <v>4</v>
      </c>
      <c r="R17" s="11" t="n">
        <f aca="false">Q17/P17</f>
        <v>0.0158730158730159</v>
      </c>
      <c r="S17" s="9" t="n">
        <v>8</v>
      </c>
      <c r="T17" s="10" t="n">
        <f aca="false">S17/P17</f>
        <v>0.0317460317460317</v>
      </c>
      <c r="U17" s="3"/>
    </row>
    <row r="18" customFormat="false" ht="15" hidden="false" customHeight="false" outlineLevel="0" collapsed="false">
      <c r="A18" s="4" t="s">
        <v>13</v>
      </c>
      <c r="B18" s="9" t="n">
        <v>220</v>
      </c>
      <c r="C18" s="4" t="n">
        <v>5</v>
      </c>
      <c r="D18" s="11" t="n">
        <f aca="false">C18/B18</f>
        <v>0.0227272727272727</v>
      </c>
      <c r="E18" s="9" t="n">
        <v>5</v>
      </c>
      <c r="F18" s="10" t="n">
        <f aca="false">E18/B18</f>
        <v>0.0227272727272727</v>
      </c>
      <c r="G18" s="3"/>
      <c r="H18" s="4" t="s">
        <v>13</v>
      </c>
      <c r="I18" s="9" t="n">
        <v>221</v>
      </c>
      <c r="J18" s="4" t="n">
        <v>2</v>
      </c>
      <c r="K18" s="11" t="n">
        <f aca="false">J18/I18</f>
        <v>0.00904977375565611</v>
      </c>
      <c r="L18" s="9" t="n">
        <v>4</v>
      </c>
      <c r="M18" s="10" t="n">
        <f aca="false">L18/I18</f>
        <v>0.0180995475113122</v>
      </c>
      <c r="N18" s="3"/>
      <c r="O18" s="4" t="s">
        <v>13</v>
      </c>
      <c r="P18" s="9" t="n">
        <v>255</v>
      </c>
      <c r="Q18" s="4" t="n">
        <v>5</v>
      </c>
      <c r="R18" s="11" t="n">
        <f aca="false">Q18/P18</f>
        <v>0.0196078431372549</v>
      </c>
      <c r="S18" s="9" t="n">
        <v>9</v>
      </c>
      <c r="T18" s="10" t="n">
        <f aca="false">S18/P18</f>
        <v>0.0352941176470588</v>
      </c>
      <c r="U18" s="3"/>
    </row>
    <row r="19" customFormat="false" ht="15" hidden="false" customHeight="false" outlineLevel="0" collapsed="false">
      <c r="A19" s="4" t="s">
        <v>14</v>
      </c>
      <c r="B19" s="9" t="n">
        <v>217</v>
      </c>
      <c r="C19" s="4" t="n">
        <v>8</v>
      </c>
      <c r="D19" s="11" t="n">
        <f aca="false">C19/B19</f>
        <v>0.0368663594470046</v>
      </c>
      <c r="E19" s="9" t="n">
        <v>16</v>
      </c>
      <c r="F19" s="10" t="n">
        <f aca="false">E19/B19</f>
        <v>0.0737327188940092</v>
      </c>
      <c r="G19" s="3"/>
      <c r="H19" s="4" t="s">
        <v>14</v>
      </c>
      <c r="I19" s="9" t="n">
        <v>217</v>
      </c>
      <c r="J19" s="4" t="n">
        <v>3</v>
      </c>
      <c r="K19" s="11" t="n">
        <f aca="false">J19/I19</f>
        <v>0.0138248847926267</v>
      </c>
      <c r="L19" s="9" t="n">
        <v>3</v>
      </c>
      <c r="M19" s="10" t="n">
        <f aca="false">L19/I19</f>
        <v>0.0138248847926267</v>
      </c>
      <c r="N19" s="3"/>
      <c r="O19" s="4" t="s">
        <v>14</v>
      </c>
      <c r="P19" s="9" t="n">
        <v>224</v>
      </c>
      <c r="Q19" s="4" t="n">
        <v>5</v>
      </c>
      <c r="R19" s="11" t="n">
        <f aca="false">Q19/P19</f>
        <v>0.0223214285714286</v>
      </c>
      <c r="S19" s="9" t="n">
        <v>8</v>
      </c>
      <c r="T19" s="10" t="n">
        <f aca="false">S19/P19</f>
        <v>0.0357142857142857</v>
      </c>
      <c r="U19" s="3"/>
    </row>
    <row r="20" customFormat="false" ht="15" hidden="false" customHeight="false" outlineLevel="0" collapsed="false">
      <c r="A20" s="4" t="s">
        <v>15</v>
      </c>
      <c r="B20" s="9" t="n">
        <f aca="false">SUM(B15:B19)</f>
        <v>1115</v>
      </c>
      <c r="C20" s="9" t="n">
        <f aca="false">SUM(C15:C19)</f>
        <v>18</v>
      </c>
      <c r="D20" s="11" t="n">
        <f aca="false">C20/B20</f>
        <v>0.0161434977578475</v>
      </c>
      <c r="E20" s="9" t="n">
        <f aca="false">SUM(E15:E19)</f>
        <v>42</v>
      </c>
      <c r="F20" s="10" t="n">
        <f aca="false">E20/B20</f>
        <v>0.0376681614349776</v>
      </c>
      <c r="G20" s="3"/>
      <c r="H20" s="4" t="s">
        <v>15</v>
      </c>
      <c r="I20" s="9" t="n">
        <f aca="false">SUM(I15:I19)</f>
        <v>1104</v>
      </c>
      <c r="J20" s="9" t="n">
        <f aca="false">SUM(J15:J19)</f>
        <v>20</v>
      </c>
      <c r="K20" s="11" t="n">
        <f aca="false">J20/I20</f>
        <v>0.0181159420289855</v>
      </c>
      <c r="L20" s="9" t="n">
        <f aca="false">SUM(L15:L19)</f>
        <v>31</v>
      </c>
      <c r="M20" s="10" t="n">
        <f aca="false">L20/I20</f>
        <v>0.0280797101449275</v>
      </c>
      <c r="N20" s="3"/>
      <c r="O20" s="4" t="s">
        <v>15</v>
      </c>
      <c r="P20" s="9" t="n">
        <f aca="false">SUM(P15:P19)</f>
        <v>1280</v>
      </c>
      <c r="Q20" s="9" t="n">
        <f aca="false">SUM(Q15:Q19)</f>
        <v>23</v>
      </c>
      <c r="R20" s="11" t="n">
        <f aca="false">Q20/P20</f>
        <v>0.01796875</v>
      </c>
      <c r="S20" s="9" t="n">
        <f aca="false">SUM(S15:S19)</f>
        <v>48</v>
      </c>
      <c r="T20" s="10" t="n">
        <f aca="false">S20/P20</f>
        <v>0.0375</v>
      </c>
      <c r="U20" s="3"/>
    </row>
    <row r="21" customFormat="false" ht="15" hidden="false" customHeight="false" outlineLevel="0" collapsed="false">
      <c r="A21" s="4" t="s">
        <v>16</v>
      </c>
      <c r="B21" s="9"/>
      <c r="C21" s="9"/>
      <c r="D21" s="10" t="n">
        <f aca="false">STDEV(D15:D19)</f>
        <v>0.0139938223912807</v>
      </c>
      <c r="E21" s="10"/>
      <c r="F21" s="10" t="n">
        <f aca="false">STDEV(F15:F19)</f>
        <v>0.0248980315918617</v>
      </c>
      <c r="G21" s="3"/>
      <c r="H21" s="4" t="s">
        <v>16</v>
      </c>
      <c r="I21" s="9"/>
      <c r="J21" s="9"/>
      <c r="K21" s="10" t="n">
        <f aca="false">STDEV(K15:K19)</f>
        <v>0.0134129033664529</v>
      </c>
      <c r="L21" s="10"/>
      <c r="M21" s="10" t="n">
        <f aca="false">STDEV(M15:M19)</f>
        <v>0.0186823722651069</v>
      </c>
      <c r="N21" s="3"/>
      <c r="O21" s="4" t="s">
        <v>16</v>
      </c>
      <c r="P21" s="9"/>
      <c r="Q21" s="9"/>
      <c r="R21" s="10" t="n">
        <f aca="false">STDEV(R15:R19)</f>
        <v>0.00398556378154711</v>
      </c>
      <c r="S21" s="10"/>
      <c r="T21" s="10" t="n">
        <f aca="false">STDEV(T15:T19)</f>
        <v>0.00452195636865621</v>
      </c>
      <c r="U21" s="3"/>
    </row>
    <row r="22" customFormat="false" ht="1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customFormat="false" ht="15" hidden="false" customHeight="true" outlineLevel="0" collapsed="false">
      <c r="A23" s="4" t="s">
        <v>20</v>
      </c>
      <c r="B23" s="5" t="s">
        <v>2</v>
      </c>
      <c r="C23" s="8" t="s">
        <v>6</v>
      </c>
      <c r="D23" s="8"/>
      <c r="E23" s="6" t="s">
        <v>3</v>
      </c>
      <c r="F23" s="6"/>
      <c r="G23" s="3"/>
      <c r="H23" s="4" t="s">
        <v>21</v>
      </c>
      <c r="I23" s="5" t="s">
        <v>2</v>
      </c>
      <c r="J23" s="8" t="s">
        <v>6</v>
      </c>
      <c r="K23" s="8"/>
      <c r="L23" s="7" t="s">
        <v>4</v>
      </c>
      <c r="M23" s="7"/>
      <c r="N23" s="3"/>
      <c r="O23" s="4" t="s">
        <v>22</v>
      </c>
      <c r="P23" s="5" t="s">
        <v>2</v>
      </c>
      <c r="Q23" s="8" t="s">
        <v>6</v>
      </c>
      <c r="R23" s="8"/>
      <c r="S23" s="6" t="s">
        <v>3</v>
      </c>
      <c r="T23" s="6"/>
      <c r="U23" s="3"/>
    </row>
    <row r="24" customFormat="false" ht="15" hidden="false" customHeight="false" outlineLevel="0" collapsed="false">
      <c r="A24" s="4"/>
      <c r="B24" s="5"/>
      <c r="C24" s="9" t="s">
        <v>8</v>
      </c>
      <c r="D24" s="4" t="s">
        <v>9</v>
      </c>
      <c r="E24" s="9" t="s">
        <v>8</v>
      </c>
      <c r="F24" s="4" t="s">
        <v>9</v>
      </c>
      <c r="G24" s="3"/>
      <c r="H24" s="4"/>
      <c r="I24" s="5"/>
      <c r="J24" s="9" t="s">
        <v>8</v>
      </c>
      <c r="K24" s="4" t="s">
        <v>9</v>
      </c>
      <c r="L24" s="9" t="s">
        <v>8</v>
      </c>
      <c r="M24" s="4" t="s">
        <v>9</v>
      </c>
      <c r="N24" s="3"/>
      <c r="O24" s="4"/>
      <c r="P24" s="5"/>
      <c r="Q24" s="9" t="s">
        <v>8</v>
      </c>
      <c r="R24" s="4" t="s">
        <v>9</v>
      </c>
      <c r="S24" s="9" t="s">
        <v>8</v>
      </c>
      <c r="T24" s="4" t="s">
        <v>9</v>
      </c>
      <c r="U24" s="3"/>
    </row>
    <row r="25" customFormat="false" ht="15" hidden="false" customHeight="false" outlineLevel="0" collapsed="false">
      <c r="A25" s="4" t="s">
        <v>10</v>
      </c>
      <c r="B25" s="9" t="n">
        <v>208</v>
      </c>
      <c r="C25" s="4" t="n">
        <v>1</v>
      </c>
      <c r="D25" s="11" t="n">
        <f aca="false">C25/B25</f>
        <v>0.00480769230769231</v>
      </c>
      <c r="E25" s="9" t="n">
        <v>1</v>
      </c>
      <c r="F25" s="10" t="n">
        <f aca="false">E25/B25</f>
        <v>0.00480769230769231</v>
      </c>
      <c r="G25" s="3"/>
      <c r="H25" s="4" t="s">
        <v>10</v>
      </c>
      <c r="I25" s="9" t="n">
        <v>260</v>
      </c>
      <c r="J25" s="4" t="n">
        <v>2</v>
      </c>
      <c r="K25" s="11" t="n">
        <f aca="false">J25/I25</f>
        <v>0.00769230769230769</v>
      </c>
      <c r="L25" s="9" t="n">
        <v>2</v>
      </c>
      <c r="M25" s="10" t="n">
        <f aca="false">L25/I25</f>
        <v>0.00769230769230769</v>
      </c>
      <c r="N25" s="3"/>
      <c r="O25" s="4" t="s">
        <v>10</v>
      </c>
      <c r="P25" s="9" t="n">
        <v>260</v>
      </c>
      <c r="Q25" s="4" t="n">
        <v>2</v>
      </c>
      <c r="R25" s="11" t="n">
        <f aca="false">Q25/P25</f>
        <v>0.00769230769230769</v>
      </c>
      <c r="S25" s="9" t="n">
        <v>3</v>
      </c>
      <c r="T25" s="10" t="n">
        <f aca="false">S25/P25</f>
        <v>0.0115384615384615</v>
      </c>
      <c r="U25" s="3"/>
    </row>
    <row r="26" customFormat="false" ht="15" hidden="false" customHeight="false" outlineLevel="0" collapsed="false">
      <c r="A26" s="4" t="s">
        <v>11</v>
      </c>
      <c r="B26" s="9" t="n">
        <v>255</v>
      </c>
      <c r="C26" s="4" t="n">
        <v>2</v>
      </c>
      <c r="D26" s="11" t="n">
        <f aca="false">C26/B26</f>
        <v>0.00784313725490196</v>
      </c>
      <c r="E26" s="9" t="n">
        <v>6</v>
      </c>
      <c r="F26" s="10" t="n">
        <f aca="false">E26/B26</f>
        <v>0.0235294117647059</v>
      </c>
      <c r="G26" s="3"/>
      <c r="H26" s="4" t="s">
        <v>11</v>
      </c>
      <c r="I26" s="9" t="n">
        <v>289</v>
      </c>
      <c r="J26" s="4" t="n">
        <v>0</v>
      </c>
      <c r="K26" s="11" t="n">
        <f aca="false">J26/I26</f>
        <v>0</v>
      </c>
      <c r="L26" s="9" t="n">
        <v>0</v>
      </c>
      <c r="M26" s="10" t="n">
        <f aca="false">L26/I26</f>
        <v>0</v>
      </c>
      <c r="N26" s="3"/>
      <c r="O26" s="4" t="s">
        <v>11</v>
      </c>
      <c r="P26" s="9" t="n">
        <v>289</v>
      </c>
      <c r="Q26" s="4" t="n">
        <v>0</v>
      </c>
      <c r="R26" s="11" t="n">
        <f aca="false">Q26/P26</f>
        <v>0</v>
      </c>
      <c r="S26" s="9" t="n">
        <v>4</v>
      </c>
      <c r="T26" s="10" t="n">
        <f aca="false">S26/P26</f>
        <v>0.013840830449827</v>
      </c>
      <c r="U26" s="3"/>
    </row>
    <row r="27" customFormat="false" ht="15" hidden="false" customHeight="false" outlineLevel="0" collapsed="false">
      <c r="A27" s="4" t="s">
        <v>12</v>
      </c>
      <c r="B27" s="9" t="n">
        <v>206</v>
      </c>
      <c r="C27" s="4" t="n">
        <v>0</v>
      </c>
      <c r="D27" s="11" t="n">
        <f aca="false">C27/B27</f>
        <v>0</v>
      </c>
      <c r="E27" s="9" t="n">
        <v>4</v>
      </c>
      <c r="F27" s="10" t="n">
        <f aca="false">E27/B27</f>
        <v>0.0194174757281553</v>
      </c>
      <c r="G27" s="3"/>
      <c r="H27" s="4" t="s">
        <v>12</v>
      </c>
      <c r="I27" s="9" t="n">
        <v>212</v>
      </c>
      <c r="J27" s="4" t="n">
        <v>0</v>
      </c>
      <c r="K27" s="11" t="n">
        <f aca="false">J27/I27</f>
        <v>0</v>
      </c>
      <c r="L27" s="9" t="n">
        <v>0</v>
      </c>
      <c r="M27" s="10" t="n">
        <f aca="false">L27/I27</f>
        <v>0</v>
      </c>
      <c r="N27" s="3"/>
      <c r="O27" s="4" t="s">
        <v>12</v>
      </c>
      <c r="P27" s="9" t="n">
        <v>212</v>
      </c>
      <c r="Q27" s="4" t="n">
        <v>0</v>
      </c>
      <c r="R27" s="11" t="n">
        <f aca="false">Q27/P27</f>
        <v>0</v>
      </c>
      <c r="S27" s="9" t="n">
        <v>5</v>
      </c>
      <c r="T27" s="10" t="n">
        <f aca="false">S27/P27</f>
        <v>0.0235849056603774</v>
      </c>
      <c r="U27" s="3"/>
    </row>
    <row r="28" customFormat="false" ht="15" hidden="false" customHeight="false" outlineLevel="0" collapsed="false">
      <c r="A28" s="4" t="s">
        <v>13</v>
      </c>
      <c r="B28" s="9" t="n">
        <v>240</v>
      </c>
      <c r="C28" s="4" t="n">
        <v>1</v>
      </c>
      <c r="D28" s="11" t="n">
        <f aca="false">C28/B28</f>
        <v>0.00416666666666667</v>
      </c>
      <c r="E28" s="9" t="n">
        <v>15</v>
      </c>
      <c r="F28" s="10" t="n">
        <f aca="false">E28/B28</f>
        <v>0.0625</v>
      </c>
      <c r="G28" s="3"/>
      <c r="H28" s="4" t="s">
        <v>13</v>
      </c>
      <c r="I28" s="9" t="n">
        <v>230</v>
      </c>
      <c r="J28" s="4" t="n">
        <v>0</v>
      </c>
      <c r="K28" s="11" t="n">
        <f aca="false">J28/I28</f>
        <v>0</v>
      </c>
      <c r="L28" s="9" t="n">
        <v>0</v>
      </c>
      <c r="M28" s="10" t="n">
        <f aca="false">L28/I28</f>
        <v>0</v>
      </c>
      <c r="N28" s="3"/>
      <c r="O28" s="4" t="s">
        <v>13</v>
      </c>
      <c r="P28" s="9" t="n">
        <v>230</v>
      </c>
      <c r="Q28" s="4" t="n">
        <v>0</v>
      </c>
      <c r="R28" s="11" t="n">
        <f aca="false">Q28/P28</f>
        <v>0</v>
      </c>
      <c r="S28" s="9" t="n">
        <v>0</v>
      </c>
      <c r="T28" s="10" t="n">
        <f aca="false">S28/P28</f>
        <v>0</v>
      </c>
      <c r="U28" s="3"/>
    </row>
    <row r="29" customFormat="false" ht="15" hidden="false" customHeight="false" outlineLevel="0" collapsed="false">
      <c r="A29" s="4" t="s">
        <v>14</v>
      </c>
      <c r="B29" s="9" t="n">
        <v>298</v>
      </c>
      <c r="C29" s="4" t="n">
        <v>0</v>
      </c>
      <c r="D29" s="11" t="n">
        <f aca="false">C29/B29</f>
        <v>0</v>
      </c>
      <c r="E29" s="9" t="n">
        <v>8</v>
      </c>
      <c r="F29" s="10" t="n">
        <f aca="false">E29/B29</f>
        <v>0.0268456375838926</v>
      </c>
      <c r="G29" s="3"/>
      <c r="H29" s="4" t="s">
        <v>14</v>
      </c>
      <c r="I29" s="9" t="n">
        <v>223</v>
      </c>
      <c r="J29" s="4" t="n">
        <v>0</v>
      </c>
      <c r="K29" s="11" t="n">
        <f aca="false">J29/I29</f>
        <v>0</v>
      </c>
      <c r="L29" s="9" t="n">
        <v>0</v>
      </c>
      <c r="M29" s="10" t="n">
        <f aca="false">L29/I29</f>
        <v>0</v>
      </c>
      <c r="N29" s="3"/>
      <c r="O29" s="4" t="s">
        <v>14</v>
      </c>
      <c r="P29" s="9" t="n">
        <v>223</v>
      </c>
      <c r="Q29" s="4" t="n">
        <v>0</v>
      </c>
      <c r="R29" s="11" t="n">
        <f aca="false">Q29/P29</f>
        <v>0</v>
      </c>
      <c r="S29" s="9" t="n">
        <v>0</v>
      </c>
      <c r="T29" s="10" t="n">
        <f aca="false">S29/P29</f>
        <v>0</v>
      </c>
      <c r="U29" s="3"/>
    </row>
    <row r="30" customFormat="false" ht="15" hidden="false" customHeight="false" outlineLevel="0" collapsed="false">
      <c r="A30" s="4" t="s">
        <v>15</v>
      </c>
      <c r="B30" s="9" t="n">
        <f aca="false">SUM(B25:B29)</f>
        <v>1207</v>
      </c>
      <c r="C30" s="9" t="n">
        <f aca="false">SUM(C25:C29)</f>
        <v>4</v>
      </c>
      <c r="D30" s="11" t="n">
        <f aca="false">C30/B30</f>
        <v>0.00331400165700083</v>
      </c>
      <c r="E30" s="9" t="n">
        <f aca="false">SUM(E25:E29)</f>
        <v>34</v>
      </c>
      <c r="F30" s="10" t="n">
        <f aca="false">E30/B30</f>
        <v>0.028169014084507</v>
      </c>
      <c r="G30" s="3"/>
      <c r="H30" s="4" t="s">
        <v>15</v>
      </c>
      <c r="I30" s="9" t="n">
        <f aca="false">SUM(I25:I29)</f>
        <v>1214</v>
      </c>
      <c r="J30" s="9" t="n">
        <f aca="false">SUM(J25:J29)</f>
        <v>2</v>
      </c>
      <c r="K30" s="11" t="n">
        <f aca="false">J30/I30</f>
        <v>0.00164744645799012</v>
      </c>
      <c r="L30" s="9" t="n">
        <f aca="false">SUM(L25:L29)</f>
        <v>2</v>
      </c>
      <c r="M30" s="10" t="n">
        <f aca="false">L30/I30</f>
        <v>0.00164744645799012</v>
      </c>
      <c r="N30" s="3"/>
      <c r="O30" s="4" t="s">
        <v>15</v>
      </c>
      <c r="P30" s="9" t="n">
        <f aca="false">SUM(P25:P29)</f>
        <v>1214</v>
      </c>
      <c r="Q30" s="9" t="n">
        <f aca="false">SUM(Q25:Q29)</f>
        <v>2</v>
      </c>
      <c r="R30" s="11" t="n">
        <f aca="false">Q30/P30</f>
        <v>0.00164744645799012</v>
      </c>
      <c r="S30" s="9" t="n">
        <f aca="false">SUM(S25:S29)</f>
        <v>12</v>
      </c>
      <c r="T30" s="10" t="n">
        <f aca="false">S30/P30</f>
        <v>0.00988467874794069</v>
      </c>
      <c r="U30" s="3"/>
    </row>
    <row r="31" customFormat="false" ht="15" hidden="false" customHeight="false" outlineLevel="0" collapsed="false">
      <c r="A31" s="4" t="s">
        <v>16</v>
      </c>
      <c r="B31" s="9"/>
      <c r="C31" s="9"/>
      <c r="D31" s="10" t="n">
        <f aca="false">STDEV(D25:D29)</f>
        <v>0.00336987323765838</v>
      </c>
      <c r="E31" s="10"/>
      <c r="F31" s="10" t="n">
        <f aca="false">STDEV(F25:F29)</f>
        <v>0.0213391062540425</v>
      </c>
      <c r="G31" s="3"/>
      <c r="H31" s="4" t="s">
        <v>16</v>
      </c>
      <c r="I31" s="9"/>
      <c r="J31" s="9"/>
      <c r="K31" s="10" t="n">
        <f aca="false">STDEV(K25:K29)</f>
        <v>0.00344010458076891</v>
      </c>
      <c r="L31" s="10"/>
      <c r="M31" s="10" t="n">
        <f aca="false">STDEV(M25:M29)</f>
        <v>0.00344010458076891</v>
      </c>
      <c r="N31" s="3"/>
      <c r="O31" s="4" t="s">
        <v>16</v>
      </c>
      <c r="P31" s="9"/>
      <c r="Q31" s="9"/>
      <c r="R31" s="10" t="n">
        <f aca="false">STDEV(R25:R29)</f>
        <v>0.00344010458076891</v>
      </c>
      <c r="S31" s="10"/>
      <c r="T31" s="10" t="n">
        <f aca="false">STDEV(T25:T29)</f>
        <v>0.0100181576019345</v>
      </c>
      <c r="U31" s="3"/>
    </row>
    <row r="32" customFormat="false" ht="1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customFormat="false" ht="1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customFormat="false" ht="1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</sheetData>
  <mergeCells count="37">
    <mergeCell ref="A1:T2"/>
    <mergeCell ref="A3:A4"/>
    <mergeCell ref="B3:B4"/>
    <mergeCell ref="C3:D3"/>
    <mergeCell ref="E3:F3"/>
    <mergeCell ref="H3:H4"/>
    <mergeCell ref="I3:I4"/>
    <mergeCell ref="J3:K3"/>
    <mergeCell ref="L3:M3"/>
    <mergeCell ref="O3:O4"/>
    <mergeCell ref="P3:P4"/>
    <mergeCell ref="Q3:R3"/>
    <mergeCell ref="S3:T3"/>
    <mergeCell ref="A13:A14"/>
    <mergeCell ref="B13:B14"/>
    <mergeCell ref="C13:D13"/>
    <mergeCell ref="E13:F13"/>
    <mergeCell ref="H13:H14"/>
    <mergeCell ref="I13:I14"/>
    <mergeCell ref="J13:K13"/>
    <mergeCell ref="L13:M13"/>
    <mergeCell ref="O13:O14"/>
    <mergeCell ref="P13:P14"/>
    <mergeCell ref="Q13:R13"/>
    <mergeCell ref="S13:T13"/>
    <mergeCell ref="A23:A24"/>
    <mergeCell ref="B23:B24"/>
    <mergeCell ref="C23:D23"/>
    <mergeCell ref="E23:F23"/>
    <mergeCell ref="H23:H24"/>
    <mergeCell ref="I23:I24"/>
    <mergeCell ref="J23:K23"/>
    <mergeCell ref="L23:M23"/>
    <mergeCell ref="O23:O24"/>
    <mergeCell ref="P23:P24"/>
    <mergeCell ref="Q23:R23"/>
    <mergeCell ref="S23:T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2-20T16:43:03Z</dcterms:modified>
  <cp:revision>0</cp:revision>
  <dc:subject/>
  <dc:title/>
</cp:coreProperties>
</file>